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Clayton-iMac27-1TB-HD/Documents/Papers/1 writing up/RBP10&amp;DRBD18/RBP10 3'-UTR CC_08_09/"/>
    </mc:Choice>
  </mc:AlternateContent>
  <xr:revisionPtr revIDLastSave="0" documentId="13_ncr:1_{A9C2238A-6B8D-6442-BF9E-B4BE6131B9A0}" xr6:coauthVersionLast="45" xr6:coauthVersionMax="45" xr10:uidLastSave="{00000000-0000-0000-0000-000000000000}"/>
  <bookViews>
    <workbookView xWindow="8940" yWindow="980" windowWidth="20940" windowHeight="17340" xr2:uid="{9FCA660A-2AE4-7A4A-9944-6F476606CAD8}"/>
  </bookViews>
  <sheets>
    <sheet name="Lengths of CAT mRNA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74" i="1" l="1"/>
  <c r="E75" i="1"/>
  <c r="E76" i="1"/>
  <c r="E78" i="1"/>
  <c r="E79" i="1"/>
  <c r="E80" i="1"/>
  <c r="E83" i="1"/>
  <c r="E84" i="1"/>
  <c r="E85" i="1"/>
  <c r="E86" i="1"/>
  <c r="E88" i="1"/>
  <c r="E89" i="1"/>
  <c r="E90" i="1"/>
  <c r="E71" i="1"/>
  <c r="E72" i="1"/>
  <c r="E69" i="1"/>
  <c r="E66" i="1"/>
  <c r="E67" i="1"/>
  <c r="E68" i="1"/>
  <c r="E57" i="1"/>
  <c r="E58" i="1"/>
  <c r="E59" i="1"/>
  <c r="E60" i="1"/>
  <c r="E61" i="1"/>
  <c r="E62" i="1"/>
  <c r="E63" i="1"/>
  <c r="E64" i="1"/>
  <c r="E55" i="1"/>
  <c r="E43" i="1"/>
  <c r="E45" i="1"/>
  <c r="E47" i="1"/>
  <c r="E48" i="1"/>
  <c r="E49" i="1"/>
  <c r="E50" i="1"/>
  <c r="E51" i="1"/>
  <c r="E52" i="1"/>
  <c r="E53" i="1"/>
  <c r="E31" i="1"/>
  <c r="E32" i="1"/>
  <c r="E34" i="1"/>
  <c r="E35" i="1"/>
  <c r="E36" i="1"/>
  <c r="E38" i="1"/>
  <c r="E39" i="1"/>
  <c r="E40" i="1"/>
  <c r="E41" i="1"/>
  <c r="E24" i="1"/>
  <c r="E25" i="1"/>
  <c r="E26" i="1"/>
  <c r="E27" i="1"/>
  <c r="E28" i="1"/>
  <c r="E29" i="1"/>
  <c r="E22" i="1"/>
  <c r="E19" i="1"/>
  <c r="E20" i="1"/>
  <c r="E17" i="1"/>
  <c r="E13" i="1"/>
  <c r="E14" i="1"/>
  <c r="E15" i="1"/>
  <c r="E11" i="1"/>
  <c r="E12" i="1"/>
  <c r="E9" i="1"/>
  <c r="E3" i="1"/>
  <c r="E4" i="1"/>
  <c r="E5" i="1"/>
  <c r="E6" i="1"/>
  <c r="E7" i="1"/>
  <c r="E2" i="1"/>
  <c r="F88" i="1" l="1"/>
  <c r="F89" i="1"/>
  <c r="F90" i="1"/>
  <c r="F83" i="1"/>
  <c r="F84" i="1"/>
  <c r="F85" i="1"/>
  <c r="F86" i="1"/>
  <c r="F78" i="1"/>
  <c r="F79" i="1"/>
  <c r="F80" i="1"/>
  <c r="F74" i="1"/>
  <c r="F75" i="1"/>
  <c r="F76" i="1"/>
  <c r="F71" i="1"/>
  <c r="F72" i="1"/>
  <c r="F66" i="1"/>
  <c r="F67" i="1"/>
  <c r="F68" i="1"/>
  <c r="F69" i="1"/>
  <c r="F57" i="1"/>
  <c r="F58" i="1"/>
  <c r="F59" i="1"/>
  <c r="F60" i="1"/>
  <c r="F61" i="1"/>
  <c r="F62" i="1"/>
  <c r="F63" i="1"/>
  <c r="F64" i="1"/>
  <c r="F55" i="1"/>
  <c r="F47" i="1"/>
  <c r="F48" i="1"/>
  <c r="F49" i="1"/>
  <c r="F50" i="1"/>
  <c r="F51" i="1"/>
  <c r="F52" i="1"/>
  <c r="F53" i="1"/>
  <c r="F45" i="1"/>
  <c r="F43" i="1"/>
  <c r="F38" i="1"/>
  <c r="F39" i="1"/>
  <c r="F40" i="1"/>
  <c r="F41" i="1"/>
  <c r="F36" i="1"/>
  <c r="F34" i="1"/>
  <c r="F35" i="1"/>
  <c r="F31" i="1"/>
  <c r="F32" i="1"/>
  <c r="F24" i="1"/>
  <c r="F25" i="1"/>
  <c r="F26" i="1"/>
  <c r="F27" i="1"/>
  <c r="F28" i="1"/>
  <c r="F29" i="1"/>
  <c r="F22" i="1"/>
  <c r="F17" i="1"/>
  <c r="F19" i="1"/>
  <c r="F20" i="1"/>
  <c r="F14" i="1"/>
  <c r="F15" i="1"/>
  <c r="F11" i="1"/>
  <c r="F12" i="1"/>
  <c r="F9" i="1"/>
  <c r="F3" i="1"/>
  <c r="F4" i="1"/>
  <c r="F5" i="1"/>
  <c r="F6" i="1"/>
  <c r="F7" i="1"/>
  <c r="F2" i="1"/>
</calcChain>
</file>

<file path=xl/sharedStrings.xml><?xml version="1.0" encoding="utf-8"?>
<sst xmlns="http://schemas.openxmlformats.org/spreadsheetml/2006/main" count="98" uniqueCount="67">
  <si>
    <t>Measured (nt)</t>
  </si>
  <si>
    <t>Actin 3'-UTR</t>
  </si>
  <si>
    <t>CL1 BS</t>
  </si>
  <si>
    <t>CL1 PC</t>
  </si>
  <si>
    <t>CL2 BS</t>
  </si>
  <si>
    <t>CL2 PC</t>
  </si>
  <si>
    <t>CL3 BS</t>
  </si>
  <si>
    <t>CL3 PC</t>
  </si>
  <si>
    <t>F1 (1-2000)</t>
  </si>
  <si>
    <t>CL1, 2, 3 BS and PS</t>
  </si>
  <si>
    <t>F2 (2001-4023)</t>
  </si>
  <si>
    <t>CL1, 2 BS and BS</t>
  </si>
  <si>
    <t>CL 3 BS and PC</t>
  </si>
  <si>
    <t>F3 (4024-5999)</t>
  </si>
  <si>
    <t>CL1, 2 BS and PC</t>
  </si>
  <si>
    <t>CL3 BS and PC</t>
  </si>
  <si>
    <t>F4 (6000-8080)</t>
  </si>
  <si>
    <t>CL1, 2, 3 BS and PC</t>
  </si>
  <si>
    <t>F1.1 (1-618)</t>
  </si>
  <si>
    <t>F1.2 (598-1282)</t>
  </si>
  <si>
    <t>F1.3 (1239-1772)</t>
  </si>
  <si>
    <t>F1.4 (1766-2000)</t>
  </si>
  <si>
    <t>F1.4.1 (1766-1874)</t>
  </si>
  <si>
    <t>F1.4.2 (1874-2000)</t>
  </si>
  <si>
    <t>F2.1 (2001-2532)</t>
  </si>
  <si>
    <t>F2.2 (2533-4023)</t>
  </si>
  <si>
    <t>F2.2.1 (2533-3229)</t>
  </si>
  <si>
    <t>F2.2.2 (3230-4023)</t>
  </si>
  <si>
    <t>F2.2.3 (3230-3730)</t>
  </si>
  <si>
    <t>F2.2.4 (3731-4023)</t>
  </si>
  <si>
    <t>F2.2.5 (3731-3860)</t>
  </si>
  <si>
    <t>F3.1 (4024-4531)</t>
  </si>
  <si>
    <t>F3.2 (4520-5208)</t>
  </si>
  <si>
    <t>F3.2.1 (4520-5208)</t>
  </si>
  <si>
    <t>F3.2.2 (5208-5999)</t>
  </si>
  <si>
    <t xml:space="preserve">CL1, 2 BS </t>
  </si>
  <si>
    <t xml:space="preserve">CL1, 2 PC </t>
  </si>
  <si>
    <t xml:space="preserve">CL1 BS </t>
  </si>
  <si>
    <t xml:space="preserve">CL2 BS </t>
  </si>
  <si>
    <t xml:space="preserve">CL3 BS </t>
  </si>
  <si>
    <t>CL1 BS and PC</t>
  </si>
  <si>
    <t>CL2 BS and PC</t>
  </si>
  <si>
    <t>CL1, 2, 3 PC</t>
  </si>
  <si>
    <t xml:space="preserve">Expected (nt) </t>
  </si>
  <si>
    <t xml:space="preserve">CL1, 2, 3 BS </t>
  </si>
  <si>
    <t>CL1 BS and BS</t>
  </si>
  <si>
    <t xml:space="preserve">Clones </t>
  </si>
  <si>
    <t>PC clones</t>
  </si>
  <si>
    <t>3'-UTR fragment</t>
  </si>
  <si>
    <t>Expected + 39nt SL + 61 nt poly(A)</t>
  </si>
  <si>
    <t>Difference (measured - expected)</t>
  </si>
  <si>
    <t>CL1 BS and PC (long)</t>
  </si>
  <si>
    <t>CL2 BS and PC (long)</t>
  </si>
  <si>
    <t>CL2 BS (short )</t>
  </si>
  <si>
    <t>sometimes 2 bands</t>
  </si>
  <si>
    <t>CL2 PC (short)</t>
  </si>
  <si>
    <t>CL3 BS (short)</t>
  </si>
  <si>
    <t>CL3 BS and PC (long)</t>
  </si>
  <si>
    <t>CL3 PC (short)</t>
  </si>
  <si>
    <t>2 bands</t>
  </si>
  <si>
    <t>CL1 BS  (long)</t>
  </si>
  <si>
    <t>CL1 PC  (long)</t>
  </si>
  <si>
    <t>CL2 BS (long)</t>
  </si>
  <si>
    <t>CL2 PC (long)</t>
  </si>
  <si>
    <t>CL1 BS (short)</t>
  </si>
  <si>
    <t>CL1 PC (short)</t>
  </si>
  <si>
    <t>CL2 BS (shor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6"/>
      <color theme="1"/>
      <name val="Cambria"/>
      <family val="1"/>
    </font>
    <font>
      <sz val="14"/>
      <color theme="1"/>
      <name val="Cambria"/>
      <family val="1"/>
    </font>
    <font>
      <sz val="14"/>
      <color theme="1"/>
      <name val="Calibri"/>
      <family val="2"/>
      <scheme val="minor"/>
    </font>
    <font>
      <b/>
      <sz val="14"/>
      <color theme="1"/>
      <name val="Cambria"/>
      <family val="1"/>
    </font>
    <font>
      <sz val="14"/>
      <color rgb="FF000000"/>
      <name val="Cambria"/>
      <family val="1"/>
    </font>
    <font>
      <sz val="14"/>
      <color rgb="FFFF0000"/>
      <name val="Cambria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0" fillId="0" borderId="0" xfId="0" applyAlignment="1">
      <alignment horizontal="right"/>
    </xf>
    <xf numFmtId="0" fontId="2" fillId="0" borderId="0" xfId="0" applyFont="1" applyFill="1" applyAlignment="1">
      <alignment horizontal="left"/>
    </xf>
    <xf numFmtId="0" fontId="5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4" fillId="0" borderId="0" xfId="0" applyFont="1" applyFill="1" applyAlignment="1">
      <alignment horizontal="left"/>
    </xf>
    <xf numFmtId="0" fontId="3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4" fillId="0" borderId="0" xfId="0" applyFont="1" applyAlignment="1">
      <alignment horizontal="left" wrapText="1"/>
    </xf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DA4B08-BD8D-0E47-A9FE-D20AA3C302E8}">
  <dimension ref="A1:I90"/>
  <sheetViews>
    <sheetView tabSelected="1" topLeftCell="A36" workbookViewId="0">
      <selection activeCell="B66" sqref="B66"/>
    </sheetView>
  </sheetViews>
  <sheetFormatPr baseColWidth="10" defaultRowHeight="19" x14ac:dyDescent="0.25"/>
  <cols>
    <col min="1" max="1" width="26.1640625" style="5" customWidth="1"/>
    <col min="2" max="2" width="26.6640625" style="5" customWidth="1"/>
    <col min="3" max="3" width="10.33203125" style="5" customWidth="1"/>
    <col min="4" max="4" width="10.33203125" style="8" customWidth="1"/>
    <col min="5" max="5" width="10.83203125" style="5" customWidth="1"/>
    <col min="6" max="6" width="13.6640625" style="5" customWidth="1"/>
  </cols>
  <sheetData>
    <row r="1" spans="1:9" s="11" customFormat="1" ht="76" x14ac:dyDescent="0.2">
      <c r="A1" s="10" t="s">
        <v>48</v>
      </c>
      <c r="B1" s="10" t="s">
        <v>46</v>
      </c>
      <c r="C1" s="10" t="s">
        <v>0</v>
      </c>
      <c r="D1" s="10" t="s">
        <v>43</v>
      </c>
      <c r="E1" s="10" t="s">
        <v>49</v>
      </c>
      <c r="F1" s="10" t="s">
        <v>50</v>
      </c>
    </row>
    <row r="2" spans="1:9" ht="18" x14ac:dyDescent="0.2">
      <c r="A2" s="6" t="s">
        <v>1</v>
      </c>
      <c r="B2" s="5" t="s">
        <v>2</v>
      </c>
      <c r="C2" s="5">
        <v>1365</v>
      </c>
      <c r="D2" s="5">
        <v>1211</v>
      </c>
      <c r="E2" s="5">
        <f>D2+100</f>
        <v>1311</v>
      </c>
      <c r="F2" s="5">
        <f>C2-E2</f>
        <v>54</v>
      </c>
    </row>
    <row r="3" spans="1:9" ht="18" x14ac:dyDescent="0.2">
      <c r="B3" s="5" t="s">
        <v>3</v>
      </c>
      <c r="C3" s="5">
        <v>1365</v>
      </c>
      <c r="D3" s="5">
        <v>1211</v>
      </c>
      <c r="E3" s="5">
        <f t="shared" ref="E3:E66" si="0">D3+100</f>
        <v>1311</v>
      </c>
      <c r="F3" s="5">
        <f t="shared" ref="F3:F66" si="1">C3-E3</f>
        <v>54</v>
      </c>
    </row>
    <row r="4" spans="1:9" ht="18" x14ac:dyDescent="0.2">
      <c r="B4" s="5" t="s">
        <v>4</v>
      </c>
      <c r="C4" s="5">
        <v>1307</v>
      </c>
      <c r="D4" s="5">
        <v>1211</v>
      </c>
      <c r="E4" s="5">
        <f t="shared" si="0"/>
        <v>1311</v>
      </c>
      <c r="F4" s="5">
        <f t="shared" si="1"/>
        <v>-4</v>
      </c>
    </row>
    <row r="5" spans="1:9" ht="18" x14ac:dyDescent="0.2">
      <c r="B5" s="5" t="s">
        <v>5</v>
      </c>
      <c r="C5" s="5">
        <v>1446</v>
      </c>
      <c r="D5" s="5">
        <v>1211</v>
      </c>
      <c r="E5" s="5">
        <f t="shared" si="0"/>
        <v>1311</v>
      </c>
      <c r="F5" s="5">
        <f t="shared" si="1"/>
        <v>135</v>
      </c>
    </row>
    <row r="6" spans="1:9" ht="18" x14ac:dyDescent="0.2">
      <c r="B6" s="5" t="s">
        <v>6</v>
      </c>
      <c r="C6" s="5">
        <v>1348</v>
      </c>
      <c r="D6" s="5">
        <v>1211</v>
      </c>
      <c r="E6" s="5">
        <f t="shared" si="0"/>
        <v>1311</v>
      </c>
      <c r="F6" s="5">
        <f t="shared" si="1"/>
        <v>37</v>
      </c>
    </row>
    <row r="7" spans="1:9" ht="18" x14ac:dyDescent="0.2">
      <c r="B7" s="5" t="s">
        <v>7</v>
      </c>
      <c r="C7" s="5">
        <v>1465</v>
      </c>
      <c r="D7" s="5">
        <v>1211</v>
      </c>
      <c r="E7" s="5">
        <f t="shared" si="0"/>
        <v>1311</v>
      </c>
      <c r="F7" s="5">
        <f t="shared" si="1"/>
        <v>154</v>
      </c>
    </row>
    <row r="8" spans="1:9" ht="18" x14ac:dyDescent="0.2">
      <c r="D8" s="5"/>
    </row>
    <row r="9" spans="1:9" ht="21" x14ac:dyDescent="0.25">
      <c r="A9" s="7" t="s">
        <v>8</v>
      </c>
      <c r="B9" s="3" t="s">
        <v>9</v>
      </c>
      <c r="C9" s="5">
        <v>2611</v>
      </c>
      <c r="D9" s="5">
        <v>2913</v>
      </c>
      <c r="E9" s="5">
        <f t="shared" si="0"/>
        <v>3013</v>
      </c>
      <c r="F9" s="5">
        <f t="shared" si="1"/>
        <v>-402</v>
      </c>
      <c r="G9" s="1"/>
      <c r="H9" s="1"/>
      <c r="I9" s="2"/>
    </row>
    <row r="10" spans="1:9" ht="21" x14ac:dyDescent="0.25">
      <c r="A10" s="3"/>
      <c r="B10" s="3"/>
      <c r="D10" s="5"/>
      <c r="G10" s="1"/>
      <c r="H10" s="1"/>
      <c r="I10" s="2"/>
    </row>
    <row r="11" spans="1:9" ht="18" x14ac:dyDescent="0.2">
      <c r="A11" s="7" t="s">
        <v>10</v>
      </c>
      <c r="B11" s="3" t="s">
        <v>11</v>
      </c>
      <c r="C11" s="5">
        <v>2842</v>
      </c>
      <c r="D11" s="5">
        <v>2934</v>
      </c>
      <c r="E11" s="5">
        <f t="shared" si="0"/>
        <v>3034</v>
      </c>
      <c r="F11" s="5">
        <f t="shared" si="1"/>
        <v>-192</v>
      </c>
    </row>
    <row r="12" spans="1:9" ht="18" x14ac:dyDescent="0.2">
      <c r="A12" s="7"/>
      <c r="B12" s="5" t="s">
        <v>12</v>
      </c>
      <c r="C12" s="5">
        <v>2830</v>
      </c>
      <c r="D12" s="5">
        <v>2934</v>
      </c>
      <c r="E12" s="5">
        <f t="shared" si="0"/>
        <v>3034</v>
      </c>
      <c r="F12" s="5">
        <f t="shared" si="1"/>
        <v>-204</v>
      </c>
    </row>
    <row r="13" spans="1:9" x14ac:dyDescent="0.25">
      <c r="E13" s="5">
        <f t="shared" si="0"/>
        <v>100</v>
      </c>
    </row>
    <row r="14" spans="1:9" ht="18" x14ac:dyDescent="0.2">
      <c r="A14" s="7" t="s">
        <v>13</v>
      </c>
      <c r="B14" s="3" t="s">
        <v>14</v>
      </c>
      <c r="C14" s="5">
        <v>2687</v>
      </c>
      <c r="D14" s="5">
        <v>2853</v>
      </c>
      <c r="E14" s="5">
        <f t="shared" si="0"/>
        <v>2953</v>
      </c>
      <c r="F14" s="5">
        <f t="shared" si="1"/>
        <v>-266</v>
      </c>
    </row>
    <row r="15" spans="1:9" ht="18" x14ac:dyDescent="0.2">
      <c r="A15" s="7"/>
      <c r="B15" s="3" t="s">
        <v>15</v>
      </c>
      <c r="C15" s="5">
        <v>2785</v>
      </c>
      <c r="D15" s="5">
        <v>2853</v>
      </c>
      <c r="E15" s="5">
        <f t="shared" si="0"/>
        <v>2953</v>
      </c>
      <c r="F15" s="5">
        <f t="shared" si="1"/>
        <v>-168</v>
      </c>
    </row>
    <row r="16" spans="1:9" ht="18" x14ac:dyDescent="0.2">
      <c r="A16" s="3"/>
      <c r="B16" s="3"/>
      <c r="D16" s="5"/>
    </row>
    <row r="17" spans="1:6" ht="18" x14ac:dyDescent="0.2">
      <c r="A17" s="7" t="s">
        <v>16</v>
      </c>
      <c r="B17" s="3" t="s">
        <v>17</v>
      </c>
      <c r="C17" s="5">
        <v>2105</v>
      </c>
      <c r="D17" s="5">
        <v>2994</v>
      </c>
      <c r="E17" s="5">
        <f t="shared" si="0"/>
        <v>3094</v>
      </c>
      <c r="F17" s="9">
        <f t="shared" si="1"/>
        <v>-989</v>
      </c>
    </row>
    <row r="18" spans="1:6" ht="18" x14ac:dyDescent="0.2">
      <c r="A18" s="3"/>
      <c r="B18" s="3"/>
      <c r="D18" s="5"/>
    </row>
    <row r="19" spans="1:6" ht="18" x14ac:dyDescent="0.2">
      <c r="A19" s="7" t="s">
        <v>18</v>
      </c>
      <c r="B19" s="3" t="s">
        <v>35</v>
      </c>
      <c r="C19" s="5">
        <v>1528</v>
      </c>
      <c r="D19" s="5">
        <v>1530</v>
      </c>
      <c r="E19" s="5">
        <f t="shared" si="0"/>
        <v>1630</v>
      </c>
      <c r="F19" s="5">
        <f t="shared" si="1"/>
        <v>-102</v>
      </c>
    </row>
    <row r="20" spans="1:6" ht="18" x14ac:dyDescent="0.2">
      <c r="A20" s="3"/>
      <c r="B20" s="3" t="s">
        <v>36</v>
      </c>
      <c r="C20" s="5">
        <v>1576</v>
      </c>
      <c r="D20" s="5">
        <v>1530</v>
      </c>
      <c r="E20" s="5">
        <f t="shared" si="0"/>
        <v>1630</v>
      </c>
      <c r="F20" s="5">
        <f t="shared" si="1"/>
        <v>-54</v>
      </c>
    </row>
    <row r="21" spans="1:6" ht="18" x14ac:dyDescent="0.2">
      <c r="A21" s="3"/>
      <c r="B21" s="3"/>
      <c r="D21" s="5"/>
    </row>
    <row r="22" spans="1:6" ht="18" x14ac:dyDescent="0.2">
      <c r="A22" s="7" t="s">
        <v>19</v>
      </c>
      <c r="B22" s="3" t="s">
        <v>17</v>
      </c>
      <c r="C22" s="5">
        <v>1733</v>
      </c>
      <c r="D22" s="5">
        <v>1578</v>
      </c>
      <c r="E22" s="5">
        <f t="shared" si="0"/>
        <v>1678</v>
      </c>
      <c r="F22" s="5">
        <f t="shared" si="1"/>
        <v>55</v>
      </c>
    </row>
    <row r="23" spans="1:6" ht="18" x14ac:dyDescent="0.2">
      <c r="A23" s="3"/>
      <c r="B23" s="3"/>
      <c r="D23" s="5"/>
    </row>
    <row r="24" spans="1:6" ht="18" x14ac:dyDescent="0.2">
      <c r="A24" s="7" t="s">
        <v>20</v>
      </c>
      <c r="B24" s="3" t="s">
        <v>37</v>
      </c>
      <c r="C24" s="5">
        <v>1224</v>
      </c>
      <c r="D24" s="5">
        <v>1447</v>
      </c>
      <c r="E24" s="5">
        <f t="shared" si="0"/>
        <v>1547</v>
      </c>
      <c r="F24" s="5">
        <f t="shared" si="1"/>
        <v>-323</v>
      </c>
    </row>
    <row r="25" spans="1:6" ht="18" x14ac:dyDescent="0.2">
      <c r="A25" s="3"/>
      <c r="B25" s="3" t="s">
        <v>3</v>
      </c>
      <c r="C25" s="5">
        <v>1259</v>
      </c>
      <c r="D25" s="5">
        <v>1447</v>
      </c>
      <c r="E25" s="5">
        <f t="shared" si="0"/>
        <v>1547</v>
      </c>
      <c r="F25" s="5">
        <f t="shared" si="1"/>
        <v>-288</v>
      </c>
    </row>
    <row r="26" spans="1:6" ht="18" x14ac:dyDescent="0.2">
      <c r="A26" s="3"/>
      <c r="B26" s="3" t="s">
        <v>38</v>
      </c>
      <c r="C26" s="5">
        <v>1211</v>
      </c>
      <c r="D26" s="5">
        <v>1447</v>
      </c>
      <c r="E26" s="5">
        <f t="shared" si="0"/>
        <v>1547</v>
      </c>
      <c r="F26" s="5">
        <f t="shared" si="1"/>
        <v>-336</v>
      </c>
    </row>
    <row r="27" spans="1:6" ht="18" x14ac:dyDescent="0.2">
      <c r="A27" s="3"/>
      <c r="B27" s="3" t="s">
        <v>5</v>
      </c>
      <c r="C27" s="5">
        <v>1191</v>
      </c>
      <c r="D27" s="5">
        <v>1447</v>
      </c>
      <c r="E27" s="5">
        <f t="shared" si="0"/>
        <v>1547</v>
      </c>
      <c r="F27" s="5">
        <f t="shared" si="1"/>
        <v>-356</v>
      </c>
    </row>
    <row r="28" spans="1:6" ht="18" x14ac:dyDescent="0.2">
      <c r="A28" s="3"/>
      <c r="B28" s="3" t="s">
        <v>39</v>
      </c>
      <c r="C28" s="5">
        <v>1224</v>
      </c>
      <c r="D28" s="5">
        <v>1447</v>
      </c>
      <c r="E28" s="5">
        <f t="shared" si="0"/>
        <v>1547</v>
      </c>
      <c r="F28" s="5">
        <f t="shared" si="1"/>
        <v>-323</v>
      </c>
    </row>
    <row r="29" spans="1:6" ht="18" x14ac:dyDescent="0.2">
      <c r="A29" s="3"/>
      <c r="B29" s="3" t="s">
        <v>7</v>
      </c>
      <c r="C29" s="5">
        <v>1238</v>
      </c>
      <c r="D29" s="5">
        <v>1447</v>
      </c>
      <c r="E29" s="5">
        <f t="shared" si="0"/>
        <v>1547</v>
      </c>
      <c r="F29" s="5">
        <f t="shared" si="1"/>
        <v>-309</v>
      </c>
    </row>
    <row r="30" spans="1:6" ht="18" x14ac:dyDescent="0.2">
      <c r="A30" s="3"/>
      <c r="B30" s="3"/>
      <c r="D30" s="5"/>
    </row>
    <row r="31" spans="1:6" ht="18" x14ac:dyDescent="0.2">
      <c r="A31" s="7" t="s">
        <v>21</v>
      </c>
      <c r="B31" s="3" t="s">
        <v>40</v>
      </c>
      <c r="C31" s="5">
        <v>1259</v>
      </c>
      <c r="D31" s="5">
        <v>1148</v>
      </c>
      <c r="E31" s="5">
        <f t="shared" si="0"/>
        <v>1248</v>
      </c>
      <c r="F31" s="5">
        <f t="shared" si="1"/>
        <v>11</v>
      </c>
    </row>
    <row r="32" spans="1:6" ht="18" x14ac:dyDescent="0.2">
      <c r="A32" s="3"/>
      <c r="B32" s="3" t="s">
        <v>41</v>
      </c>
      <c r="C32" s="5">
        <v>1304</v>
      </c>
      <c r="D32" s="5">
        <v>1148</v>
      </c>
      <c r="E32" s="5">
        <f t="shared" si="0"/>
        <v>1248</v>
      </c>
      <c r="F32" s="5">
        <f t="shared" si="1"/>
        <v>56</v>
      </c>
    </row>
    <row r="33" spans="1:6" ht="21" customHeight="1" x14ac:dyDescent="0.25"/>
    <row r="34" spans="1:6" ht="21" customHeight="1" x14ac:dyDescent="0.2">
      <c r="A34" s="7" t="s">
        <v>22</v>
      </c>
      <c r="B34" s="3" t="s">
        <v>40</v>
      </c>
      <c r="C34" s="5">
        <v>1007</v>
      </c>
      <c r="D34" s="5">
        <v>1027</v>
      </c>
      <c r="E34" s="5">
        <f t="shared" si="0"/>
        <v>1127</v>
      </c>
      <c r="F34" s="5">
        <f t="shared" si="1"/>
        <v>-120</v>
      </c>
    </row>
    <row r="35" spans="1:6" ht="18" x14ac:dyDescent="0.2">
      <c r="A35" s="3"/>
      <c r="B35" s="3" t="s">
        <v>41</v>
      </c>
      <c r="C35" s="5">
        <v>1029</v>
      </c>
      <c r="D35" s="5">
        <v>1027</v>
      </c>
      <c r="E35" s="5">
        <f t="shared" si="0"/>
        <v>1127</v>
      </c>
      <c r="F35" s="5">
        <f t="shared" si="1"/>
        <v>-98</v>
      </c>
    </row>
    <row r="36" spans="1:6" ht="18" x14ac:dyDescent="0.2">
      <c r="A36" s="3"/>
      <c r="B36" s="3" t="s">
        <v>15</v>
      </c>
      <c r="C36" s="5">
        <v>1034</v>
      </c>
      <c r="D36" s="5">
        <v>1027</v>
      </c>
      <c r="E36" s="5">
        <f t="shared" si="0"/>
        <v>1127</v>
      </c>
      <c r="F36" s="5">
        <f t="shared" si="1"/>
        <v>-93</v>
      </c>
    </row>
    <row r="37" spans="1:6" ht="18" x14ac:dyDescent="0.2">
      <c r="A37" s="3"/>
      <c r="B37" s="3"/>
      <c r="D37" s="5"/>
    </row>
    <row r="38" spans="1:6" ht="18" x14ac:dyDescent="0.2">
      <c r="A38" s="7" t="s">
        <v>23</v>
      </c>
      <c r="B38" s="3" t="s">
        <v>40</v>
      </c>
      <c r="C38" s="5">
        <v>1063</v>
      </c>
      <c r="D38" s="5">
        <v>1034</v>
      </c>
      <c r="E38" s="5">
        <f t="shared" si="0"/>
        <v>1134</v>
      </c>
      <c r="F38" s="5">
        <f t="shared" si="1"/>
        <v>-71</v>
      </c>
    </row>
    <row r="39" spans="1:6" ht="18" x14ac:dyDescent="0.2">
      <c r="A39" s="3"/>
      <c r="B39" s="3" t="s">
        <v>41</v>
      </c>
      <c r="C39" s="5">
        <v>1086</v>
      </c>
      <c r="D39" s="5">
        <v>1034</v>
      </c>
      <c r="E39" s="5">
        <f t="shared" si="0"/>
        <v>1134</v>
      </c>
      <c r="F39" s="5">
        <f t="shared" si="1"/>
        <v>-48</v>
      </c>
    </row>
    <row r="40" spans="1:6" ht="18" x14ac:dyDescent="0.2">
      <c r="A40" s="3"/>
      <c r="B40" s="3" t="s">
        <v>6</v>
      </c>
      <c r="C40" s="5">
        <v>1074</v>
      </c>
      <c r="D40" s="5">
        <v>1034</v>
      </c>
      <c r="E40" s="5">
        <f t="shared" si="0"/>
        <v>1134</v>
      </c>
      <c r="F40" s="5">
        <f t="shared" si="1"/>
        <v>-60</v>
      </c>
    </row>
    <row r="41" spans="1:6" ht="18" x14ac:dyDescent="0.2">
      <c r="A41" s="3"/>
      <c r="B41" s="3" t="s">
        <v>7</v>
      </c>
      <c r="C41" s="5">
        <v>1146</v>
      </c>
      <c r="D41" s="5">
        <v>1034</v>
      </c>
      <c r="E41" s="5">
        <f t="shared" si="0"/>
        <v>1134</v>
      </c>
      <c r="F41" s="5">
        <f t="shared" si="1"/>
        <v>12</v>
      </c>
    </row>
    <row r="42" spans="1:6" ht="22" customHeight="1" x14ac:dyDescent="0.25"/>
    <row r="43" spans="1:6" ht="23" customHeight="1" x14ac:dyDescent="0.2">
      <c r="A43" s="7" t="s">
        <v>24</v>
      </c>
      <c r="B43" s="3" t="s">
        <v>17</v>
      </c>
      <c r="C43" s="5">
        <v>2214</v>
      </c>
      <c r="D43" s="5">
        <v>1465</v>
      </c>
      <c r="E43" s="5">
        <f t="shared" si="0"/>
        <v>1565</v>
      </c>
      <c r="F43" s="5">
        <f t="shared" si="1"/>
        <v>649</v>
      </c>
    </row>
    <row r="44" spans="1:6" ht="23" customHeight="1" x14ac:dyDescent="0.2">
      <c r="A44" s="3"/>
      <c r="B44" s="4"/>
      <c r="D44" s="5"/>
    </row>
    <row r="45" spans="1:6" ht="23" customHeight="1" x14ac:dyDescent="0.2">
      <c r="A45" s="7" t="s">
        <v>25</v>
      </c>
      <c r="B45" s="3" t="s">
        <v>17</v>
      </c>
      <c r="C45" s="5">
        <v>2667</v>
      </c>
      <c r="D45" s="5">
        <v>2405</v>
      </c>
      <c r="E45" s="5">
        <f t="shared" si="0"/>
        <v>2505</v>
      </c>
      <c r="F45" s="5">
        <f t="shared" si="1"/>
        <v>162</v>
      </c>
    </row>
    <row r="46" spans="1:6" ht="23" customHeight="1" x14ac:dyDescent="0.25"/>
    <row r="47" spans="1:6" ht="18" x14ac:dyDescent="0.2">
      <c r="A47" s="7" t="s">
        <v>26</v>
      </c>
      <c r="B47" s="3" t="s">
        <v>51</v>
      </c>
      <c r="C47" s="5">
        <v>1707</v>
      </c>
      <c r="D47" s="5">
        <v>1611</v>
      </c>
      <c r="E47" s="5">
        <f t="shared" si="0"/>
        <v>1711</v>
      </c>
      <c r="F47" s="5">
        <f t="shared" si="1"/>
        <v>-4</v>
      </c>
    </row>
    <row r="48" spans="1:6" ht="18" x14ac:dyDescent="0.2">
      <c r="A48" s="3" t="s">
        <v>54</v>
      </c>
      <c r="B48" s="3" t="s">
        <v>52</v>
      </c>
      <c r="C48" s="5">
        <v>1707</v>
      </c>
      <c r="D48" s="5">
        <v>1611</v>
      </c>
      <c r="E48" s="5">
        <f t="shared" si="0"/>
        <v>1711</v>
      </c>
      <c r="F48" s="5">
        <f t="shared" si="1"/>
        <v>-4</v>
      </c>
    </row>
    <row r="49" spans="1:6" ht="18" x14ac:dyDescent="0.2">
      <c r="A49" s="3"/>
      <c r="B49" s="3" t="s">
        <v>53</v>
      </c>
      <c r="C49" s="5">
        <v>987</v>
      </c>
      <c r="D49" s="5">
        <v>1611</v>
      </c>
      <c r="E49" s="5">
        <f t="shared" si="0"/>
        <v>1711</v>
      </c>
      <c r="F49" s="5">
        <f t="shared" si="1"/>
        <v>-724</v>
      </c>
    </row>
    <row r="50" spans="1:6" ht="18" x14ac:dyDescent="0.2">
      <c r="A50" s="3"/>
      <c r="B50" s="3" t="s">
        <v>55</v>
      </c>
      <c r="C50" s="5">
        <v>1059</v>
      </c>
      <c r="D50" s="5">
        <v>1611</v>
      </c>
      <c r="E50" s="5">
        <f t="shared" si="0"/>
        <v>1711</v>
      </c>
      <c r="F50" s="5">
        <f t="shared" si="1"/>
        <v>-652</v>
      </c>
    </row>
    <row r="51" spans="1:6" ht="18" x14ac:dyDescent="0.2">
      <c r="A51" s="3"/>
      <c r="B51" s="3" t="s">
        <v>57</v>
      </c>
      <c r="C51" s="5">
        <v>1707</v>
      </c>
      <c r="D51" s="5">
        <v>1611</v>
      </c>
      <c r="E51" s="5">
        <f t="shared" si="0"/>
        <v>1711</v>
      </c>
      <c r="F51" s="5">
        <f t="shared" si="1"/>
        <v>-4</v>
      </c>
    </row>
    <row r="52" spans="1:6" ht="18" x14ac:dyDescent="0.2">
      <c r="A52" s="3"/>
      <c r="B52" s="3" t="s">
        <v>56</v>
      </c>
      <c r="C52" s="5">
        <v>980</v>
      </c>
      <c r="D52" s="5">
        <v>1611</v>
      </c>
      <c r="E52" s="5">
        <f t="shared" si="0"/>
        <v>1711</v>
      </c>
      <c r="F52" s="5">
        <f t="shared" si="1"/>
        <v>-731</v>
      </c>
    </row>
    <row r="53" spans="1:6" ht="18" x14ac:dyDescent="0.2">
      <c r="A53" s="3"/>
      <c r="B53" s="3" t="s">
        <v>58</v>
      </c>
      <c r="C53" s="5">
        <v>980</v>
      </c>
      <c r="D53" s="5">
        <v>1611</v>
      </c>
      <c r="E53" s="5">
        <f t="shared" si="0"/>
        <v>1711</v>
      </c>
      <c r="F53" s="5">
        <f t="shared" si="1"/>
        <v>-731</v>
      </c>
    </row>
    <row r="54" spans="1:6" ht="20" customHeight="1" x14ac:dyDescent="0.25"/>
    <row r="55" spans="1:6" ht="18" x14ac:dyDescent="0.2">
      <c r="A55" s="7" t="s">
        <v>27</v>
      </c>
      <c r="B55" s="3" t="s">
        <v>17</v>
      </c>
      <c r="C55" s="5">
        <v>1553</v>
      </c>
      <c r="D55" s="5">
        <v>1707</v>
      </c>
      <c r="E55" s="5">
        <f t="shared" si="0"/>
        <v>1807</v>
      </c>
      <c r="F55" s="5">
        <f t="shared" si="1"/>
        <v>-254</v>
      </c>
    </row>
    <row r="56" spans="1:6" ht="18" x14ac:dyDescent="0.2">
      <c r="A56" s="3"/>
      <c r="B56" s="3"/>
      <c r="D56" s="5"/>
    </row>
    <row r="57" spans="1:6" ht="18" x14ac:dyDescent="0.2">
      <c r="A57" s="7" t="s">
        <v>28</v>
      </c>
      <c r="B57" s="3" t="s">
        <v>60</v>
      </c>
      <c r="C57" s="5">
        <v>1929</v>
      </c>
      <c r="D57" s="5">
        <v>1414</v>
      </c>
      <c r="E57" s="5">
        <f t="shared" si="0"/>
        <v>1514</v>
      </c>
      <c r="F57" s="5">
        <f t="shared" si="1"/>
        <v>415</v>
      </c>
    </row>
    <row r="58" spans="1:6" ht="18" x14ac:dyDescent="0.2">
      <c r="A58" s="3" t="s">
        <v>59</v>
      </c>
      <c r="B58" s="3" t="s">
        <v>61</v>
      </c>
      <c r="C58" s="5">
        <v>1956</v>
      </c>
      <c r="D58" s="5">
        <v>1414</v>
      </c>
      <c r="E58" s="5">
        <f t="shared" si="0"/>
        <v>1514</v>
      </c>
      <c r="F58" s="5">
        <f t="shared" si="1"/>
        <v>442</v>
      </c>
    </row>
    <row r="59" spans="1:6" ht="18" x14ac:dyDescent="0.2">
      <c r="A59" s="3"/>
      <c r="B59" s="4" t="s">
        <v>62</v>
      </c>
      <c r="C59" s="5">
        <v>1947</v>
      </c>
      <c r="D59" s="5">
        <v>1414</v>
      </c>
      <c r="E59" s="5">
        <f t="shared" si="0"/>
        <v>1514</v>
      </c>
      <c r="F59" s="5">
        <f t="shared" si="1"/>
        <v>433</v>
      </c>
    </row>
    <row r="60" spans="1:6" ht="18" x14ac:dyDescent="0.2">
      <c r="A60" s="3"/>
      <c r="B60" s="4" t="s">
        <v>63</v>
      </c>
      <c r="C60" s="5">
        <v>1974</v>
      </c>
      <c r="D60" s="5">
        <v>1414</v>
      </c>
      <c r="E60" s="5">
        <f t="shared" si="0"/>
        <v>1514</v>
      </c>
      <c r="F60" s="5">
        <f t="shared" si="1"/>
        <v>460</v>
      </c>
    </row>
    <row r="61" spans="1:6" ht="18" x14ac:dyDescent="0.2">
      <c r="A61" s="3"/>
      <c r="B61" s="3" t="s">
        <v>64</v>
      </c>
      <c r="C61" s="5">
        <v>1417</v>
      </c>
      <c r="D61" s="5">
        <v>1414</v>
      </c>
      <c r="E61" s="5">
        <f t="shared" si="0"/>
        <v>1514</v>
      </c>
      <c r="F61" s="5">
        <f t="shared" si="1"/>
        <v>-97</v>
      </c>
    </row>
    <row r="62" spans="1:6" ht="18" x14ac:dyDescent="0.2">
      <c r="A62" s="3"/>
      <c r="B62" s="3" t="s">
        <v>65</v>
      </c>
      <c r="C62" s="5">
        <v>1464</v>
      </c>
      <c r="D62" s="5">
        <v>1414</v>
      </c>
      <c r="E62" s="5">
        <f t="shared" si="0"/>
        <v>1514</v>
      </c>
      <c r="F62" s="5">
        <f t="shared" si="1"/>
        <v>-50</v>
      </c>
    </row>
    <row r="63" spans="1:6" ht="18" x14ac:dyDescent="0.2">
      <c r="A63" s="3"/>
      <c r="B63" s="4" t="s">
        <v>66</v>
      </c>
      <c r="C63" s="5">
        <v>1430</v>
      </c>
      <c r="D63" s="5">
        <v>1414</v>
      </c>
      <c r="E63" s="5">
        <f t="shared" si="0"/>
        <v>1514</v>
      </c>
      <c r="F63" s="5">
        <f t="shared" si="1"/>
        <v>-84</v>
      </c>
    </row>
    <row r="64" spans="1:6" ht="18" x14ac:dyDescent="0.2">
      <c r="A64" s="3"/>
      <c r="B64" s="4" t="s">
        <v>55</v>
      </c>
      <c r="C64" s="5">
        <v>1512</v>
      </c>
      <c r="D64" s="5">
        <v>1414</v>
      </c>
      <c r="E64" s="5">
        <f t="shared" si="0"/>
        <v>1514</v>
      </c>
      <c r="F64" s="5">
        <f t="shared" si="1"/>
        <v>-2</v>
      </c>
    </row>
    <row r="65" spans="1:6" ht="18" x14ac:dyDescent="0.2">
      <c r="A65" s="3"/>
      <c r="B65" s="3"/>
      <c r="D65" s="5"/>
    </row>
    <row r="66" spans="1:6" ht="18" x14ac:dyDescent="0.2">
      <c r="A66" s="7" t="s">
        <v>29</v>
      </c>
      <c r="B66" s="3" t="s">
        <v>2</v>
      </c>
      <c r="C66" s="5">
        <v>1825</v>
      </c>
      <c r="D66" s="5">
        <v>1206</v>
      </c>
      <c r="E66" s="5">
        <f t="shared" si="0"/>
        <v>1306</v>
      </c>
      <c r="F66" s="5">
        <f t="shared" si="1"/>
        <v>519</v>
      </c>
    </row>
    <row r="67" spans="1:6" ht="18" x14ac:dyDescent="0.2">
      <c r="A67" s="3"/>
      <c r="B67" s="3" t="s">
        <v>3</v>
      </c>
      <c r="C67" s="5">
        <v>1885</v>
      </c>
      <c r="D67" s="5">
        <v>1206</v>
      </c>
      <c r="E67" s="5">
        <f t="shared" ref="E67:E68" si="2">D67+100</f>
        <v>1306</v>
      </c>
      <c r="F67" s="5">
        <f t="shared" ref="F67:F90" si="3">C67-E67</f>
        <v>579</v>
      </c>
    </row>
    <row r="68" spans="1:6" ht="18" x14ac:dyDescent="0.2">
      <c r="A68" s="3"/>
      <c r="B68" s="3" t="s">
        <v>4</v>
      </c>
      <c r="C68" s="5">
        <v>1885</v>
      </c>
      <c r="D68" s="5">
        <v>1206</v>
      </c>
      <c r="E68" s="5">
        <f t="shared" si="2"/>
        <v>1306</v>
      </c>
      <c r="F68" s="5">
        <f t="shared" si="3"/>
        <v>579</v>
      </c>
    </row>
    <row r="69" spans="1:6" ht="18" x14ac:dyDescent="0.2">
      <c r="A69" s="3"/>
      <c r="B69" s="3" t="s">
        <v>5</v>
      </c>
      <c r="C69" s="5">
        <v>1868</v>
      </c>
      <c r="D69" s="5">
        <v>1206</v>
      </c>
      <c r="E69" s="5">
        <f>D69+100</f>
        <v>1306</v>
      </c>
      <c r="F69" s="5">
        <f t="shared" si="3"/>
        <v>562</v>
      </c>
    </row>
    <row r="70" spans="1:6" ht="18" x14ac:dyDescent="0.2">
      <c r="A70" s="3"/>
      <c r="B70" s="3"/>
      <c r="D70" s="5"/>
    </row>
    <row r="71" spans="1:6" ht="18" x14ac:dyDescent="0.2">
      <c r="A71" s="7" t="s">
        <v>30</v>
      </c>
      <c r="B71" s="3" t="s">
        <v>44</v>
      </c>
      <c r="C71" s="5">
        <v>1046</v>
      </c>
      <c r="D71" s="5">
        <v>1048</v>
      </c>
      <c r="E71" s="5">
        <f t="shared" ref="E71:E90" si="4">D71+100</f>
        <v>1148</v>
      </c>
      <c r="F71" s="5">
        <f t="shared" si="3"/>
        <v>-102</v>
      </c>
    </row>
    <row r="72" spans="1:6" ht="18" x14ac:dyDescent="0.2">
      <c r="A72" s="3"/>
      <c r="B72" s="3" t="s">
        <v>42</v>
      </c>
      <c r="C72" s="5">
        <v>1112</v>
      </c>
      <c r="D72" s="5">
        <v>1048</v>
      </c>
      <c r="E72" s="5">
        <f t="shared" si="4"/>
        <v>1148</v>
      </c>
      <c r="F72" s="5">
        <f t="shared" si="3"/>
        <v>-36</v>
      </c>
    </row>
    <row r="73" spans="1:6" ht="18" x14ac:dyDescent="0.2">
      <c r="A73" s="3"/>
      <c r="B73" s="3"/>
      <c r="D73" s="5"/>
    </row>
    <row r="74" spans="1:6" ht="18" x14ac:dyDescent="0.2">
      <c r="A74" s="7" t="s">
        <v>31</v>
      </c>
      <c r="B74" s="3" t="s">
        <v>45</v>
      </c>
      <c r="C74" s="5">
        <v>1332</v>
      </c>
      <c r="D74" s="5">
        <v>1421</v>
      </c>
      <c r="E74" s="5">
        <f t="shared" si="4"/>
        <v>1521</v>
      </c>
      <c r="F74" s="5">
        <f>C74-E74</f>
        <v>-189</v>
      </c>
    </row>
    <row r="75" spans="1:6" ht="18" x14ac:dyDescent="0.2">
      <c r="A75" s="3"/>
      <c r="B75" s="3" t="s">
        <v>4</v>
      </c>
      <c r="C75" s="5">
        <v>1406</v>
      </c>
      <c r="D75" s="5">
        <v>1421</v>
      </c>
      <c r="E75" s="5">
        <f t="shared" si="4"/>
        <v>1521</v>
      </c>
      <c r="F75" s="5">
        <f t="shared" si="3"/>
        <v>-115</v>
      </c>
    </row>
    <row r="76" spans="1:6" ht="18" x14ac:dyDescent="0.2">
      <c r="A76" s="3"/>
      <c r="B76" s="3" t="s">
        <v>5</v>
      </c>
      <c r="C76" s="5">
        <v>1258</v>
      </c>
      <c r="D76" s="5">
        <v>1421</v>
      </c>
      <c r="E76" s="5">
        <f t="shared" si="4"/>
        <v>1521</v>
      </c>
      <c r="F76" s="5">
        <f t="shared" si="3"/>
        <v>-263</v>
      </c>
    </row>
    <row r="77" spans="1:6" ht="18" x14ac:dyDescent="0.2">
      <c r="A77" s="3"/>
      <c r="B77" s="3"/>
      <c r="D77" s="5"/>
    </row>
    <row r="78" spans="1:6" ht="18" x14ac:dyDescent="0.2">
      <c r="A78" s="7" t="s">
        <v>32</v>
      </c>
      <c r="B78" s="3" t="s">
        <v>2</v>
      </c>
      <c r="C78" s="5">
        <v>2725</v>
      </c>
      <c r="D78" s="5">
        <v>2393</v>
      </c>
      <c r="E78" s="5">
        <f t="shared" si="4"/>
        <v>2493</v>
      </c>
      <c r="F78" s="5">
        <f t="shared" si="3"/>
        <v>232</v>
      </c>
    </row>
    <row r="79" spans="1:6" ht="18" x14ac:dyDescent="0.2">
      <c r="A79" s="3"/>
      <c r="B79" s="3" t="s">
        <v>4</v>
      </c>
      <c r="C79" s="5">
        <v>2774</v>
      </c>
      <c r="D79" s="5">
        <v>2393</v>
      </c>
      <c r="E79" s="5">
        <f t="shared" si="4"/>
        <v>2493</v>
      </c>
      <c r="F79" s="5">
        <f t="shared" si="3"/>
        <v>281</v>
      </c>
    </row>
    <row r="80" spans="1:6" ht="18" x14ac:dyDescent="0.2">
      <c r="A80" s="3"/>
      <c r="B80" s="3" t="s">
        <v>6</v>
      </c>
      <c r="C80" s="5">
        <v>2725</v>
      </c>
      <c r="D80" s="5">
        <v>2393</v>
      </c>
      <c r="E80" s="5">
        <f t="shared" si="4"/>
        <v>2493</v>
      </c>
      <c r="F80" s="5">
        <f t="shared" si="3"/>
        <v>232</v>
      </c>
    </row>
    <row r="81" spans="1:6" ht="18" x14ac:dyDescent="0.2">
      <c r="A81" s="3"/>
      <c r="B81" s="3" t="s">
        <v>47</v>
      </c>
      <c r="D81" s="5"/>
    </row>
    <row r="82" spans="1:6" ht="18" x14ac:dyDescent="0.2">
      <c r="A82" s="3"/>
      <c r="B82" s="3"/>
      <c r="D82" s="5"/>
    </row>
    <row r="83" spans="1:6" ht="18" x14ac:dyDescent="0.2">
      <c r="A83" s="7" t="s">
        <v>33</v>
      </c>
      <c r="B83" s="3" t="s">
        <v>2</v>
      </c>
      <c r="C83" s="5">
        <v>1550</v>
      </c>
      <c r="D83" s="5">
        <v>1608</v>
      </c>
      <c r="E83" s="5">
        <f t="shared" si="4"/>
        <v>1708</v>
      </c>
      <c r="F83" s="5">
        <f t="shared" si="3"/>
        <v>-158</v>
      </c>
    </row>
    <row r="84" spans="1:6" ht="18" x14ac:dyDescent="0.2">
      <c r="A84" s="3"/>
      <c r="B84" s="3" t="s">
        <v>3</v>
      </c>
      <c r="C84" s="5">
        <v>1575</v>
      </c>
      <c r="D84" s="5">
        <v>1608</v>
      </c>
      <c r="E84" s="5">
        <f t="shared" si="4"/>
        <v>1708</v>
      </c>
      <c r="F84" s="5">
        <f t="shared" si="3"/>
        <v>-133</v>
      </c>
    </row>
    <row r="85" spans="1:6" ht="18" x14ac:dyDescent="0.2">
      <c r="A85" s="3"/>
      <c r="B85" s="3" t="s">
        <v>4</v>
      </c>
      <c r="C85" s="5">
        <v>1362</v>
      </c>
      <c r="D85" s="5">
        <v>1608</v>
      </c>
      <c r="E85" s="5">
        <f t="shared" si="4"/>
        <v>1708</v>
      </c>
      <c r="F85" s="5">
        <f t="shared" si="3"/>
        <v>-346</v>
      </c>
    </row>
    <row r="86" spans="1:6" ht="18" x14ac:dyDescent="0.2">
      <c r="A86" s="3"/>
      <c r="B86" s="3" t="s">
        <v>5</v>
      </c>
      <c r="C86" s="5">
        <v>1453</v>
      </c>
      <c r="D86" s="5">
        <v>1608</v>
      </c>
      <c r="E86" s="5">
        <f t="shared" si="4"/>
        <v>1708</v>
      </c>
      <c r="F86" s="5">
        <f t="shared" si="3"/>
        <v>-255</v>
      </c>
    </row>
    <row r="87" spans="1:6" ht="18" x14ac:dyDescent="0.2">
      <c r="A87" s="3"/>
      <c r="B87" s="3"/>
      <c r="D87" s="5"/>
    </row>
    <row r="88" spans="1:6" ht="18" x14ac:dyDescent="0.2">
      <c r="A88" s="7" t="s">
        <v>34</v>
      </c>
      <c r="B88" s="3" t="s">
        <v>2</v>
      </c>
      <c r="C88" s="5">
        <v>1968</v>
      </c>
      <c r="D88" s="5">
        <v>1705</v>
      </c>
      <c r="E88" s="5">
        <f t="shared" si="4"/>
        <v>1805</v>
      </c>
      <c r="F88" s="5">
        <f t="shared" si="3"/>
        <v>163</v>
      </c>
    </row>
    <row r="89" spans="1:6" ht="18" x14ac:dyDescent="0.2">
      <c r="B89" s="5" t="s">
        <v>4</v>
      </c>
      <c r="C89" s="5">
        <v>1942</v>
      </c>
      <c r="D89" s="5">
        <v>1705</v>
      </c>
      <c r="E89" s="5">
        <f t="shared" si="4"/>
        <v>1805</v>
      </c>
      <c r="F89" s="5">
        <f t="shared" si="3"/>
        <v>137</v>
      </c>
    </row>
    <row r="90" spans="1:6" ht="18" x14ac:dyDescent="0.2">
      <c r="B90" s="5" t="s">
        <v>6</v>
      </c>
      <c r="C90" s="5">
        <v>1892</v>
      </c>
      <c r="D90" s="5">
        <v>1705</v>
      </c>
      <c r="E90" s="5">
        <f t="shared" si="4"/>
        <v>1805</v>
      </c>
      <c r="F90" s="5">
        <f t="shared" si="3"/>
        <v>8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engths of CAT mRNA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shola, Tania</dc:creator>
  <cp:lastModifiedBy>Microsoft Office User</cp:lastModifiedBy>
  <dcterms:created xsi:type="dcterms:W3CDTF">2021-09-02T20:41:28Z</dcterms:created>
  <dcterms:modified xsi:type="dcterms:W3CDTF">2021-09-08T12:51:36Z</dcterms:modified>
</cp:coreProperties>
</file>